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D:\PhD\EXPERIMENT\Manuscript Preparation\Klebsiella\B. Single cell RNA-Seq for  lungs infected by hvKp\Manuscript editting\Submitted\Plos Pathogen\Revision-R4\"/>
    </mc:Choice>
  </mc:AlternateContent>
  <xr:revisionPtr revIDLastSave="0" documentId="13_ncr:1_{D135DA0B-87A7-4247-ADE9-109B4CD7DBFA}" xr6:coauthVersionLast="47" xr6:coauthVersionMax="47" xr10:uidLastSave="{00000000-0000-0000-0000-000000000000}"/>
  <bookViews>
    <workbookView xWindow="2573" yWindow="1853" windowWidth="18645" windowHeight="12697" activeTab="1" xr2:uid="{00000000-000D-0000-FFFF-FFFF00000000}"/>
  </bookViews>
  <sheets>
    <sheet name="Figure 1e" sheetId="1" r:id="rId1"/>
    <sheet name="Figure 1f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2" l="1"/>
  <c r="C10" i="2"/>
  <c r="D9" i="2"/>
  <c r="C9" i="2"/>
  <c r="D8" i="2"/>
  <c r="C8" i="2"/>
  <c r="H10" i="1"/>
  <c r="G10" i="1"/>
  <c r="H9" i="1"/>
  <c r="G9" i="1"/>
  <c r="H8" i="1"/>
  <c r="G8" i="1"/>
  <c r="D10" i="1"/>
  <c r="C10" i="1"/>
  <c r="D9" i="1"/>
  <c r="C9" i="1"/>
  <c r="D8" i="1"/>
  <c r="C8" i="1"/>
</calcChain>
</file>

<file path=xl/sharedStrings.xml><?xml version="1.0" encoding="utf-8"?>
<sst xmlns="http://schemas.openxmlformats.org/spreadsheetml/2006/main" count="18" uniqueCount="8">
  <si>
    <t>Sham</t>
    <phoneticPr fontId="2" type="noConversion"/>
  </si>
  <si>
    <t xml:space="preserve">17ZR101 </t>
    <phoneticPr fontId="2" type="noConversion"/>
  </si>
  <si>
    <t>Means</t>
    <phoneticPr fontId="2" type="noConversion"/>
  </si>
  <si>
    <t>SD</t>
    <phoneticPr fontId="2" type="noConversion"/>
  </si>
  <si>
    <t>SEM</t>
    <phoneticPr fontId="2" type="noConversion"/>
  </si>
  <si>
    <r>
      <t>% of CD44+</t>
    </r>
    <r>
      <rPr>
        <sz val="10"/>
        <rFont val="Microsoft YaHei UI"/>
        <family val="2"/>
        <charset val="134"/>
      </rPr>
      <t>CD62-</t>
    </r>
    <r>
      <rPr>
        <sz val="10"/>
        <rFont val="Arial"/>
        <family val="2"/>
      </rPr>
      <t xml:space="preserve"> cells</t>
    </r>
    <phoneticPr fontId="2" type="noConversion"/>
  </si>
  <si>
    <r>
      <t>% of CD44-</t>
    </r>
    <r>
      <rPr>
        <sz val="10"/>
        <rFont val="Microsoft YaHei UI"/>
        <family val="2"/>
        <charset val="134"/>
      </rPr>
      <t>CD62+</t>
    </r>
    <r>
      <rPr>
        <sz val="10"/>
        <rFont val="Arial"/>
        <family val="2"/>
      </rPr>
      <t xml:space="preserve"> cells</t>
    </r>
    <phoneticPr fontId="2" type="noConversion"/>
  </si>
  <si>
    <t>% of PD-1+ cell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0"/>
      <name val="Microsoft YaHei UI"/>
      <family val="2"/>
      <charset val="134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"/>
  <sheetViews>
    <sheetView workbookViewId="0">
      <selection activeCell="B1" sqref="B1:D10"/>
    </sheetView>
  </sheetViews>
  <sheetFormatPr defaultRowHeight="13.9" x14ac:dyDescent="0.4"/>
  <cols>
    <col min="1" max="1" width="11.265625" bestFit="1" customWidth="1"/>
    <col min="2" max="2" width="21.33203125" bestFit="1" customWidth="1"/>
    <col min="3" max="3" width="11.265625" bestFit="1" customWidth="1"/>
    <col min="6" max="6" width="21.33203125" bestFit="1" customWidth="1"/>
  </cols>
  <sheetData>
    <row r="1" spans="1:8" ht="14.25" x14ac:dyDescent="0.45">
      <c r="B1" s="2" t="s">
        <v>5</v>
      </c>
      <c r="C1" s="4" t="s">
        <v>0</v>
      </c>
      <c r="D1" s="3" t="s">
        <v>1</v>
      </c>
      <c r="F1" s="2" t="s">
        <v>6</v>
      </c>
      <c r="G1" s="4" t="s">
        <v>0</v>
      </c>
      <c r="H1" s="3" t="s">
        <v>1</v>
      </c>
    </row>
    <row r="2" spans="1:8" x14ac:dyDescent="0.4">
      <c r="A2" s="1"/>
      <c r="C2" s="2">
        <v>6.52</v>
      </c>
      <c r="D2" s="2">
        <v>11</v>
      </c>
      <c r="G2" s="2">
        <v>79.2</v>
      </c>
      <c r="H2" s="2">
        <v>74.3</v>
      </c>
    </row>
    <row r="3" spans="1:8" x14ac:dyDescent="0.4">
      <c r="A3" s="1"/>
      <c r="C3" s="2">
        <v>7.44</v>
      </c>
      <c r="D3" s="2">
        <v>10.3</v>
      </c>
      <c r="G3" s="2">
        <v>82.3</v>
      </c>
      <c r="H3" s="2">
        <v>75.5</v>
      </c>
    </row>
    <row r="4" spans="1:8" x14ac:dyDescent="0.4">
      <c r="A4" s="1"/>
      <c r="C4" s="2">
        <v>8.1300000000000008</v>
      </c>
      <c r="D4" s="2">
        <v>10.1</v>
      </c>
      <c r="G4" s="2">
        <v>79.5</v>
      </c>
      <c r="H4" s="2">
        <v>73.5</v>
      </c>
    </row>
    <row r="5" spans="1:8" x14ac:dyDescent="0.4">
      <c r="A5" s="1"/>
      <c r="C5" s="2">
        <v>9.6199999999999992</v>
      </c>
      <c r="D5" s="2">
        <v>10.5</v>
      </c>
      <c r="G5" s="2">
        <v>75.900000000000006</v>
      </c>
      <c r="H5" s="2">
        <v>76.5</v>
      </c>
    </row>
    <row r="6" spans="1:8" x14ac:dyDescent="0.4">
      <c r="A6" s="1"/>
      <c r="C6" s="2">
        <v>8.25</v>
      </c>
      <c r="D6" s="2">
        <v>10.8</v>
      </c>
      <c r="G6" s="2">
        <v>81.2</v>
      </c>
      <c r="H6" s="2">
        <v>75.2</v>
      </c>
    </row>
    <row r="7" spans="1:8" x14ac:dyDescent="0.4">
      <c r="A7" s="1"/>
    </row>
    <row r="8" spans="1:8" x14ac:dyDescent="0.4">
      <c r="A8" s="1"/>
      <c r="B8" s="4" t="s">
        <v>2</v>
      </c>
      <c r="C8" s="5">
        <f>AVERAGE(C2:C6)</f>
        <v>7.992</v>
      </c>
      <c r="D8" s="5">
        <f>AVERAGE(D2:D6)</f>
        <v>10.540000000000001</v>
      </c>
      <c r="F8" s="4" t="s">
        <v>2</v>
      </c>
      <c r="G8" s="5">
        <f>AVERAGE(G2:G6)</f>
        <v>79.61999999999999</v>
      </c>
      <c r="H8" s="5">
        <f>AVERAGE(H2:H6)</f>
        <v>75</v>
      </c>
    </row>
    <row r="9" spans="1:8" x14ac:dyDescent="0.4">
      <c r="B9" s="4" t="s">
        <v>3</v>
      </c>
      <c r="C9" s="5">
        <f>STDEV(C2:C6)</f>
        <v>1.1409951796567801</v>
      </c>
      <c r="D9" s="5">
        <f>STDEV(D2:D6)</f>
        <v>0.36469165057620956</v>
      </c>
      <c r="F9" s="4" t="s">
        <v>3</v>
      </c>
      <c r="G9" s="5">
        <f>STDEV(G2:G6)</f>
        <v>2.4345430782797801</v>
      </c>
      <c r="H9" s="5">
        <f>STDEV(H2:H6)</f>
        <v>1.1489125293076063</v>
      </c>
    </row>
    <row r="10" spans="1:8" x14ac:dyDescent="0.4">
      <c r="B10" s="4" t="s">
        <v>4</v>
      </c>
      <c r="C10" s="5">
        <f>STDEV(C2:C6)/SQRT(COUNT(C2:C6))</f>
        <v>0.5102685567424291</v>
      </c>
      <c r="D10" s="5">
        <f>STDEV(D2:D6)/SQRT(COUNT(D2:D6))</f>
        <v>0.16309506430300097</v>
      </c>
      <c r="F10" s="4" t="s">
        <v>4</v>
      </c>
      <c r="G10" s="5">
        <f>STDEV(G2:G6)/SQRT(COUNT(G2:G6))</f>
        <v>1.088760763437036</v>
      </c>
      <c r="H10" s="5">
        <f>STDEV(H2:H6)/SQRT(COUNT(H2:H6))</f>
        <v>0.51380930314660545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B4051-9B7B-4FAF-B692-2721481FA933}">
  <dimension ref="B1:D10"/>
  <sheetViews>
    <sheetView tabSelected="1" workbookViewId="0">
      <selection activeCell="G4" sqref="G4"/>
    </sheetView>
  </sheetViews>
  <sheetFormatPr defaultRowHeight="13.9" x14ac:dyDescent="0.4"/>
  <cols>
    <col min="2" max="2" width="21.33203125" bestFit="1" customWidth="1"/>
  </cols>
  <sheetData>
    <row r="1" spans="2:4" ht="14.25" x14ac:dyDescent="0.45">
      <c r="B1" s="2" t="s">
        <v>7</v>
      </c>
      <c r="C1" s="4" t="s">
        <v>0</v>
      </c>
      <c r="D1" s="3" t="s">
        <v>1</v>
      </c>
    </row>
    <row r="2" spans="2:4" x14ac:dyDescent="0.4">
      <c r="C2" s="2">
        <v>6.52</v>
      </c>
      <c r="D2" s="2">
        <v>11</v>
      </c>
    </row>
    <row r="3" spans="2:4" x14ac:dyDescent="0.4">
      <c r="C3" s="2">
        <v>7.44</v>
      </c>
      <c r="D3" s="2">
        <v>10.3</v>
      </c>
    </row>
    <row r="4" spans="2:4" x14ac:dyDescent="0.4">
      <c r="C4" s="2">
        <v>8.1300000000000008</v>
      </c>
      <c r="D4" s="2">
        <v>10.1</v>
      </c>
    </row>
    <row r="5" spans="2:4" x14ac:dyDescent="0.4">
      <c r="C5" s="2">
        <v>9.6199999999999992</v>
      </c>
      <c r="D5" s="2">
        <v>10.5</v>
      </c>
    </row>
    <row r="6" spans="2:4" x14ac:dyDescent="0.4">
      <c r="C6" s="2">
        <v>8.25</v>
      </c>
      <c r="D6" s="2">
        <v>10.8</v>
      </c>
    </row>
    <row r="8" spans="2:4" x14ac:dyDescent="0.4">
      <c r="B8" s="4" t="s">
        <v>2</v>
      </c>
      <c r="C8" s="5">
        <f>AVERAGE(C2:C6)</f>
        <v>7.992</v>
      </c>
      <c r="D8" s="5">
        <f>AVERAGE(D2:D6)</f>
        <v>10.540000000000001</v>
      </c>
    </row>
    <row r="9" spans="2:4" x14ac:dyDescent="0.4">
      <c r="B9" s="4" t="s">
        <v>3</v>
      </c>
      <c r="C9" s="5">
        <f>STDEV(C2:C6)</f>
        <v>1.1409951796567801</v>
      </c>
      <c r="D9" s="5">
        <f>STDEV(D2:D6)</f>
        <v>0.36469165057620956</v>
      </c>
    </row>
    <row r="10" spans="2:4" x14ac:dyDescent="0.4">
      <c r="B10" s="4" t="s">
        <v>4</v>
      </c>
      <c r="C10" s="5">
        <f>STDEV(C2:C6)/SQRT(COUNT(C2:C6))</f>
        <v>0.5102685567424291</v>
      </c>
      <c r="D10" s="5">
        <f>STDEV(D2:D6)/SQRT(COUNT(D2:D6))</f>
        <v>0.1630950643030009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1e</vt:lpstr>
      <vt:lpstr>Figure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pokxuqi</dc:creator>
  <cp:lastModifiedBy>kapokxuqi</cp:lastModifiedBy>
  <dcterms:created xsi:type="dcterms:W3CDTF">2015-06-05T18:19:34Z</dcterms:created>
  <dcterms:modified xsi:type="dcterms:W3CDTF">2025-02-06T15:38:48Z</dcterms:modified>
</cp:coreProperties>
</file>